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/>
  <mc:AlternateContent xmlns:mc="http://schemas.openxmlformats.org/markup-compatibility/2006">
    <mc:Choice Requires="x15">
      <x15ac:absPath xmlns:x15ac="http://schemas.microsoft.com/office/spreadsheetml/2010/11/ac" url="D:\课题\DKM1\2023.10.10 第一轮意见\"/>
    </mc:Choice>
  </mc:AlternateContent>
  <xr:revisionPtr revIDLastSave="0" documentId="13_ncr:1_{18C0E2E5-CF7A-4E6B-B863-835C917ADB8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Hlk13906519" localSheetId="0">Sheet1!#REF!</definedName>
    <definedName name="OLE_LINK2" localSheetId="0">Sheet1!#REF!</definedName>
  </definedNames>
  <calcPr calcId="181029"/>
</workbook>
</file>

<file path=xl/sharedStrings.xml><?xml version="1.0" encoding="utf-8"?>
<sst xmlns="http://schemas.openxmlformats.org/spreadsheetml/2006/main" count="150" uniqueCount="108">
  <si>
    <t>Name</t>
  </si>
  <si>
    <t>Primer sequence</t>
  </si>
  <si>
    <t>Usage</t>
  </si>
  <si>
    <t>bZIP30-F</t>
  </si>
  <si>
    <t>ATGGGTGGTGGTGGTGATACAAC</t>
  </si>
  <si>
    <t>CDS Clone</t>
  </si>
  <si>
    <t>bZIP30-R</t>
  </si>
  <si>
    <t>CTAGTCGTTTGAAGTGTGCTTTGCTT</t>
  </si>
  <si>
    <t>KIN10-NLS-F</t>
  </si>
  <si>
    <t>ATGCCAGAACCACCAAAAAAAAAGGGTAAAGTTGAAGATGATGGATCAGGCACAGGCAG</t>
  </si>
  <si>
    <t>KIN10-NES-F</t>
  </si>
  <si>
    <t>ATGTTGCAGTTGCCTCCTTTGGAGAGATTGACTTTGGATGATGGATCAGGCACAGGCAG</t>
  </si>
  <si>
    <t>pBAM1-F</t>
  </si>
  <si>
    <t>TGAAGAAAGCTTTAGTCTTGGGG</t>
  </si>
  <si>
    <t>promoter Clone</t>
  </si>
  <si>
    <t>pBAM1-R</t>
  </si>
  <si>
    <t>TTTTCTCTCTATACGCGAG</t>
  </si>
  <si>
    <t>GGGGACAAGTTTGTACAAAAAAGCAGGCTTAAAAAATTCGAATTACATCTTTCTTTCTTT</t>
  </si>
  <si>
    <t>promoter and genomic Clone</t>
  </si>
  <si>
    <t>GGGGACCACTTTGTACAAGAAAGCTGGGTTCTGAAATGGGGAAGTGAATCTCTC</t>
  </si>
  <si>
    <t>LB1.3</t>
  </si>
  <si>
    <t>ATTTTGCCGATTTCGGAAC</t>
  </si>
  <si>
    <t>Genotyping</t>
  </si>
  <si>
    <t>bzip30-LP</t>
  </si>
  <si>
    <t>CCCCATTTCAGGTCAAATTTC</t>
  </si>
  <si>
    <t>bzip30-RP</t>
  </si>
  <si>
    <t>AATTCCCTTCACCTGAATTGG</t>
  </si>
  <si>
    <t>BAM1-qRT-F</t>
  </si>
  <si>
    <t>CCATTGTGGAAATCCAAGTG</t>
  </si>
  <si>
    <t>qRT-PCR</t>
  </si>
  <si>
    <t>BAM1-qRT-R</t>
  </si>
  <si>
    <t>ACGAGTACTTATCATAGCACTG</t>
  </si>
  <si>
    <t>AMY3-qRT-F</t>
  </si>
  <si>
    <t>TGCTTACATCCTAACTCATCC</t>
  </si>
  <si>
    <t>AMY3-qRT-R</t>
  </si>
  <si>
    <t>CTCTTGTCTATATTCACCTCACTC</t>
  </si>
  <si>
    <t>rRNA-qRT-F</t>
  </si>
  <si>
    <t>rRNA-qRT-R</t>
  </si>
  <si>
    <t>pBAM1-Frag A-F</t>
  </si>
  <si>
    <t>ChIP-PCR</t>
  </si>
  <si>
    <t>pBAM1-Frag A-R</t>
  </si>
  <si>
    <t>pBAM1-Frag B-F</t>
  </si>
  <si>
    <t>pBAM1-Frag B-R</t>
  </si>
  <si>
    <t>pBAM1-Frag C-F</t>
  </si>
  <si>
    <t>GCCGTTGGATTGATTTAAATACTCAGG</t>
  </si>
  <si>
    <t>pBAM1-Frag C-R</t>
  </si>
  <si>
    <t>TACACGGACACAAAACAACATGC</t>
  </si>
  <si>
    <t>pBAM1-Frag D-F</t>
  </si>
  <si>
    <t>pBAM1-Frag D-R</t>
  </si>
  <si>
    <t>pAMY3-Frag A-F</t>
  </si>
  <si>
    <t>pAMY3-Frag A-R</t>
  </si>
  <si>
    <t>pAMY3-Frag B-F</t>
  </si>
  <si>
    <t>pAMY3-Frag B-R</t>
  </si>
  <si>
    <t>PP2A ChIP F</t>
  </si>
  <si>
    <t>PP2A ChIP R</t>
  </si>
  <si>
    <t>GCCTTAAGCTCCGTTTCCTACTT</t>
  </si>
  <si>
    <t>CGGCTTTCATGATTCCCTCT</t>
    <phoneticPr fontId="14" type="noConversion"/>
  </si>
  <si>
    <t xml:space="preserve">ACATAGCAGAAACTAGTTAATTTGC </t>
    <phoneticPr fontId="14" type="noConversion"/>
  </si>
  <si>
    <t>CAACTTTGAGCAGAAAACAAGGTATC</t>
  </si>
  <si>
    <t>GATTGTATCGAATATTTATATAC</t>
    <phoneticPr fontId="14" type="noConversion"/>
  </si>
  <si>
    <t>GAGTTGTTGCAATCCACTTTGATAAC</t>
    <phoneticPr fontId="14" type="noConversion"/>
  </si>
  <si>
    <t>TGAGCTACTAAATTTCCTTG</t>
    <phoneticPr fontId="14" type="noConversion"/>
  </si>
  <si>
    <t>AATAATGCGTGGACTTGTTA</t>
  </si>
  <si>
    <t>GGCTTTTTCAGAGTTTTAGAG</t>
    <phoneticPr fontId="14" type="noConversion"/>
  </si>
  <si>
    <t>TCAAGCCCAAACTCTATCCAC</t>
    <phoneticPr fontId="14" type="noConversion"/>
  </si>
  <si>
    <t>TAACCCCACCGTCCATTCTGACT</t>
    <phoneticPr fontId="14" type="noConversion"/>
  </si>
  <si>
    <t>GGAGAAGGAGGAAGAGAAGAT</t>
    <phoneticPr fontId="14" type="noConversion"/>
  </si>
  <si>
    <t>ACTGTGAAATGCGAATGGCTCA</t>
  </si>
  <si>
    <t>AGAGCCCGCGTCGACCTTTTATCTA</t>
  </si>
  <si>
    <t>rBiFC</t>
    <phoneticPr fontId="14" type="noConversion"/>
  </si>
  <si>
    <t>GTTAATGCTTCTTCTGGTGCATCGTCTTC</t>
  </si>
  <si>
    <t>CACCAGAAGAAGCATTAACTCTCTGCATC</t>
  </si>
  <si>
    <t>GTTAATGATTCTTCTGGTGACTCGTCTTCTTCG</t>
  </si>
  <si>
    <t>GTCACCAGAAGAATCATTAACTCTCTGCATC</t>
  </si>
  <si>
    <t>bZIP30 S18AT22A F</t>
    <phoneticPr fontId="14" type="noConversion"/>
  </si>
  <si>
    <t>bZIP30 S18AT22A R</t>
    <phoneticPr fontId="14" type="noConversion"/>
  </si>
  <si>
    <t>bZIP30 S18DT22D R</t>
    <phoneticPr fontId="14" type="noConversion"/>
  </si>
  <si>
    <t>bZIP30 S18DT22D F</t>
    <phoneticPr fontId="14" type="noConversion"/>
  </si>
  <si>
    <t>SmbZIP30-P1P4-F</t>
    <phoneticPr fontId="14" type="noConversion"/>
  </si>
  <si>
    <t>SmbZIP30-P1P4-R</t>
    <phoneticPr fontId="14" type="noConversion"/>
  </si>
  <si>
    <t>SmBZR1-P2P3-R</t>
    <phoneticPr fontId="14" type="noConversion"/>
  </si>
  <si>
    <t>SmBZR1-P2P3-F</t>
    <phoneticPr fontId="14" type="noConversion"/>
  </si>
  <si>
    <t>GGGGACCACTTTGTACAAGAAAGCTGGGTG GTCGTTTGAAGTGTGCTTTGCTT</t>
    <phoneticPr fontId="14" type="noConversion"/>
  </si>
  <si>
    <t>GGGGACCACTTTGTACAAGAAAGCTGGGTG GGGAGAAGAGGCCGGAGTGGCGAGT</t>
    <phoneticPr fontId="14" type="noConversion"/>
  </si>
  <si>
    <t>BZR1-P1P4-Fwd</t>
    <phoneticPr fontId="14" type="noConversion"/>
  </si>
  <si>
    <t>BZR1-P1P4-Rev</t>
    <phoneticPr fontId="14" type="noConversion"/>
  </si>
  <si>
    <t>GGGGACAAGTTTGTACAAAAAAGCAGGCTTAATGACTTCGGATGGAGCTACG</t>
  </si>
  <si>
    <t>GGGGACAACTTTGTATAGAAAAGTTGGGTGACCACGAGCCTTCCCATTTCC</t>
  </si>
  <si>
    <t>GGGGACAAGTTTGTACAAAAAAGCAGGCTTAATGGGTGGTGGTGGTGATACAAC</t>
    <phoneticPr fontId="14" type="noConversion"/>
  </si>
  <si>
    <t>GGGGACAACTTTGTATAGAAAAGTTGGGTGGTCGTTTGAAGTGTGCTTTGCTT</t>
    <phoneticPr fontId="14" type="noConversion"/>
  </si>
  <si>
    <t>GGGGACAACTTTGTATAATAAAGTTGGAATGGGTGGTGGTGGTGATACAAC</t>
    <phoneticPr fontId="14" type="noConversion"/>
  </si>
  <si>
    <t>GGGGACAAGTTTGTACAAAAAAGCAGGCTTAATGGAGGGGCTGGGCGATGGGTAT</t>
    <phoneticPr fontId="14" type="noConversion"/>
  </si>
  <si>
    <t>GGGGACAACTTTGTATAGAAAAGTTGGGTGAAAGGATGGATTACTTGGCTGAC</t>
    <phoneticPr fontId="14" type="noConversion"/>
  </si>
  <si>
    <t>GGGGACAACTTTGTATAATAAAGTTGGAATGACCTCGGGGTCCAGAACA</t>
    <phoneticPr fontId="14" type="noConversion"/>
  </si>
  <si>
    <t>bZIP30-P1P4-Fwd</t>
    <phoneticPr fontId="14" type="noConversion"/>
  </si>
  <si>
    <t>bZIP30-P1P4-Rev</t>
    <phoneticPr fontId="14" type="noConversion"/>
  </si>
  <si>
    <t>bZIP30-P2P3-Fwd</t>
    <phoneticPr fontId="14" type="noConversion"/>
  </si>
  <si>
    <t>bZIP30-P2P3-Rev</t>
    <phoneticPr fontId="14" type="noConversion"/>
  </si>
  <si>
    <t>bZIP30-attB1-F</t>
    <phoneticPr fontId="14" type="noConversion"/>
  </si>
  <si>
    <t>bZIP30-attB2-R</t>
    <phoneticPr fontId="14" type="noConversion"/>
  </si>
  <si>
    <t>TCAACTGGTGGGAAAAGAAAG</t>
  </si>
  <si>
    <t>CATGACACCAAGTGATCATCG</t>
    <phoneticPr fontId="14" type="noConversion"/>
  </si>
  <si>
    <t>kinβ2-2-LP</t>
    <phoneticPr fontId="16" type="noConversion"/>
  </si>
  <si>
    <t>kinβ2-2-RP</t>
    <phoneticPr fontId="16" type="noConversion"/>
  </si>
  <si>
    <t>kinβ2-1-LP</t>
    <phoneticPr fontId="16" type="noConversion"/>
  </si>
  <si>
    <t>kinβ2-1-RP</t>
    <phoneticPr fontId="16" type="noConversion"/>
  </si>
  <si>
    <t>GGGAACAACAACAATTGATGC</t>
  </si>
  <si>
    <t>AAGTCCTTCCCAGATCTCT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2"/>
      <charset val="134"/>
    </font>
    <font>
      <sz val="12"/>
      <name val="Times New Roman"/>
      <family val="1"/>
    </font>
    <font>
      <sz val="12"/>
      <color theme="1"/>
      <name val="Times New Roman"/>
      <family val="2"/>
      <charset val="134"/>
    </font>
    <font>
      <sz val="12"/>
      <color indexed="8"/>
      <name val="Times New Roman"/>
      <family val="2"/>
    </font>
    <font>
      <sz val="11"/>
      <color theme="1"/>
      <name val="Times New Roman"/>
      <family val="1"/>
    </font>
    <font>
      <sz val="12"/>
      <name val="宋体"/>
      <charset val="134"/>
    </font>
    <font>
      <u/>
      <sz val="12"/>
      <color indexed="12"/>
      <name val="宋体"/>
      <charset val="134"/>
    </font>
    <font>
      <sz val="11"/>
      <color indexed="8"/>
      <name val="宋体"/>
      <charset val="134"/>
    </font>
    <font>
      <u/>
      <sz val="11"/>
      <color rgb="FF0000FF"/>
      <name val="等线"/>
      <charset val="134"/>
      <scheme val="minor"/>
    </font>
    <font>
      <sz val="9"/>
      <name val="等线"/>
      <family val="3"/>
      <charset val="134"/>
      <scheme val="minor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rgb="FFFF0000"/>
      <name val="等线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0" fillId="0" borderId="0" applyProtection="0"/>
    <xf numFmtId="0" fontId="11" fillId="0" borderId="0">
      <alignment vertical="center"/>
    </xf>
    <xf numFmtId="0" fontId="10" fillId="0" borderId="0" applyProtection="0">
      <alignment vertical="center"/>
    </xf>
    <xf numFmtId="0" fontId="12" fillId="0" borderId="0">
      <alignment vertical="center"/>
    </xf>
    <xf numFmtId="0" fontId="10" fillId="0" borderId="0" applyProtection="0">
      <alignment vertical="center"/>
    </xf>
    <xf numFmtId="0" fontId="10" fillId="0" borderId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 applyProtection="1">
      <alignment horizontal="left" vertical="center"/>
      <protection locked="0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 applyProtection="1">
      <alignment horizontal="left" vertical="center"/>
      <protection locked="0"/>
    </xf>
    <xf numFmtId="0" fontId="4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/>
    </xf>
    <xf numFmtId="0" fontId="4" fillId="0" borderId="0" xfId="0" applyFont="1"/>
    <xf numFmtId="0" fontId="6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  <xf numFmtId="0" fontId="6" fillId="0" borderId="0" xfId="0" applyFont="1"/>
    <xf numFmtId="0" fontId="9" fillId="0" borderId="0" xfId="0" applyFont="1" applyAlignment="1">
      <alignment horizontal="left" vertical="center"/>
    </xf>
    <xf numFmtId="0" fontId="17" fillId="0" borderId="0" xfId="8" applyFont="1" applyAlignment="1">
      <alignment horizontal="left" vertical="center"/>
    </xf>
    <xf numFmtId="0" fontId="18" fillId="0" borderId="0" xfId="0" applyFont="1"/>
    <xf numFmtId="0" fontId="4" fillId="0" borderId="0" xfId="0" applyFont="1" applyAlignment="1" applyProtection="1">
      <alignment horizontal="left" vertical="center"/>
      <protection locked="0"/>
    </xf>
    <xf numFmtId="0" fontId="19" fillId="0" borderId="0" xfId="0" applyFont="1" applyAlignment="1">
      <alignment vertical="center"/>
    </xf>
  </cellXfs>
  <cellStyles count="9">
    <cellStyle name="標準_pricelist2005" xfId="1" xr:uid="{00000000-0005-0000-0000-000013000000}"/>
    <cellStyle name="常规" xfId="0" builtinId="0"/>
    <cellStyle name="常规 2" xfId="4" xr:uid="{00000000-0005-0000-0000-000034000000}"/>
    <cellStyle name="常规 2 2" xfId="3" xr:uid="{00000000-0005-0000-0000-00002E000000}"/>
    <cellStyle name="常规 3" xfId="5" xr:uid="{00000000-0005-0000-0000-000035000000}"/>
    <cellStyle name="常规 4" xfId="6" xr:uid="{00000000-0005-0000-0000-000036000000}"/>
    <cellStyle name="常规 5" xfId="8" xr:uid="{0E6DC383-FF91-4F0D-898E-25E99915E5E5}"/>
    <cellStyle name="超链接 2" xfId="7" xr:uid="{00000000-0005-0000-0000-000037000000}"/>
    <cellStyle name="超链接 2 2" xfId="2" xr:uid="{00000000-0005-0000-0000-00002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56"/>
  <sheetViews>
    <sheetView tabSelected="1" topLeftCell="A28" zoomScale="80" zoomScaleNormal="80" workbookViewId="0">
      <selection activeCell="B18" sqref="B18"/>
    </sheetView>
  </sheetViews>
  <sheetFormatPr defaultColWidth="9" defaultRowHeight="14" x14ac:dyDescent="0.3"/>
  <cols>
    <col min="1" max="1" width="30.83203125" customWidth="1"/>
    <col min="2" max="2" width="83.25" customWidth="1"/>
    <col min="3" max="3" width="35.1640625" customWidth="1"/>
    <col min="4" max="4" width="42.25" customWidth="1"/>
    <col min="5" max="5" width="39.08203125" customWidth="1"/>
  </cols>
  <sheetData>
    <row r="2" spans="1:3" ht="15" x14ac:dyDescent="0.3">
      <c r="A2" s="2" t="s">
        <v>0</v>
      </c>
      <c r="B2" s="2" t="s">
        <v>1</v>
      </c>
      <c r="C2" s="3" t="s">
        <v>2</v>
      </c>
    </row>
    <row r="3" spans="1:3" ht="15.5" x14ac:dyDescent="0.3">
      <c r="A3" s="4" t="s">
        <v>3</v>
      </c>
      <c r="B3" s="5" t="s">
        <v>4</v>
      </c>
      <c r="C3" s="4" t="s">
        <v>5</v>
      </c>
    </row>
    <row r="4" spans="1:3" ht="15.5" x14ac:dyDescent="0.3">
      <c r="A4" s="4" t="s">
        <v>6</v>
      </c>
      <c r="B4" s="5" t="s">
        <v>7</v>
      </c>
      <c r="C4" s="4" t="s">
        <v>5</v>
      </c>
    </row>
    <row r="5" spans="1:3" ht="15.5" x14ac:dyDescent="0.3">
      <c r="A5" s="16" t="s">
        <v>74</v>
      </c>
      <c r="B5" s="16" t="s">
        <v>70</v>
      </c>
      <c r="C5" s="4" t="s">
        <v>5</v>
      </c>
    </row>
    <row r="6" spans="1:3" ht="15.5" x14ac:dyDescent="0.3">
      <c r="A6" s="16" t="s">
        <v>75</v>
      </c>
      <c r="B6" s="16" t="s">
        <v>71</v>
      </c>
      <c r="C6" s="4" t="s">
        <v>5</v>
      </c>
    </row>
    <row r="7" spans="1:3" ht="15.5" x14ac:dyDescent="0.3">
      <c r="A7" s="16" t="s">
        <v>77</v>
      </c>
      <c r="B7" s="16" t="s">
        <v>72</v>
      </c>
      <c r="C7" s="4" t="s">
        <v>5</v>
      </c>
    </row>
    <row r="8" spans="1:3" ht="15.5" x14ac:dyDescent="0.3">
      <c r="A8" s="16" t="s">
        <v>76</v>
      </c>
      <c r="B8" s="16" t="s">
        <v>73</v>
      </c>
      <c r="C8" s="4" t="s">
        <v>5</v>
      </c>
    </row>
    <row r="9" spans="1:3" ht="14.15" customHeight="1" x14ac:dyDescent="0.3">
      <c r="A9" s="6" t="s">
        <v>8</v>
      </c>
      <c r="B9" s="7" t="s">
        <v>9</v>
      </c>
      <c r="C9" s="4" t="s">
        <v>5</v>
      </c>
    </row>
    <row r="10" spans="1:3" ht="15.5" x14ac:dyDescent="0.3">
      <c r="A10" s="6" t="s">
        <v>10</v>
      </c>
      <c r="B10" s="7" t="s">
        <v>11</v>
      </c>
      <c r="C10" s="4" t="s">
        <v>5</v>
      </c>
    </row>
    <row r="11" spans="1:3" ht="15.5" x14ac:dyDescent="0.3">
      <c r="A11" s="4" t="s">
        <v>12</v>
      </c>
      <c r="B11" s="7" t="s">
        <v>13</v>
      </c>
      <c r="C11" s="4" t="s">
        <v>14</v>
      </c>
    </row>
    <row r="12" spans="1:3" ht="22" customHeight="1" x14ac:dyDescent="0.3">
      <c r="A12" s="4" t="s">
        <v>15</v>
      </c>
      <c r="B12" s="7" t="s">
        <v>16</v>
      </c>
      <c r="C12" s="4" t="s">
        <v>14</v>
      </c>
    </row>
    <row r="13" spans="1:3" ht="20.149999999999999" customHeight="1" x14ac:dyDescent="0.3">
      <c r="A13" s="6" t="s">
        <v>98</v>
      </c>
      <c r="B13" s="8" t="s">
        <v>17</v>
      </c>
      <c r="C13" s="9" t="s">
        <v>18</v>
      </c>
    </row>
    <row r="14" spans="1:3" ht="15.5" x14ac:dyDescent="0.3">
      <c r="A14" s="6" t="s">
        <v>99</v>
      </c>
      <c r="B14" s="8" t="s">
        <v>19</v>
      </c>
      <c r="C14" s="9" t="s">
        <v>18</v>
      </c>
    </row>
    <row r="15" spans="1:3" ht="20.149999999999999" customHeight="1" x14ac:dyDescent="0.3">
      <c r="A15" s="4" t="s">
        <v>20</v>
      </c>
      <c r="B15" s="6" t="s">
        <v>21</v>
      </c>
      <c r="C15" s="4" t="s">
        <v>22</v>
      </c>
    </row>
    <row r="16" spans="1:3" ht="19" customHeight="1" x14ac:dyDescent="0.3">
      <c r="A16" s="6" t="s">
        <v>23</v>
      </c>
      <c r="B16" s="5" t="s">
        <v>24</v>
      </c>
      <c r="C16" s="4" t="s">
        <v>22</v>
      </c>
    </row>
    <row r="17" spans="1:3" s="1" customFormat="1" ht="15.5" x14ac:dyDescent="0.3">
      <c r="A17" s="6" t="s">
        <v>25</v>
      </c>
      <c r="B17" s="10" t="s">
        <v>26</v>
      </c>
      <c r="C17" s="4" t="s">
        <v>22</v>
      </c>
    </row>
    <row r="18" spans="1:3" s="1" customFormat="1" ht="15.5" x14ac:dyDescent="0.3">
      <c r="A18" s="6" t="s">
        <v>104</v>
      </c>
      <c r="B18" s="20" t="s">
        <v>106</v>
      </c>
      <c r="C18" s="4" t="s">
        <v>22</v>
      </c>
    </row>
    <row r="19" spans="1:3" s="1" customFormat="1" ht="15.5" x14ac:dyDescent="0.3">
      <c r="A19" s="6" t="s">
        <v>105</v>
      </c>
      <c r="B19" s="20" t="s">
        <v>107</v>
      </c>
      <c r="C19" s="4" t="s">
        <v>22</v>
      </c>
    </row>
    <row r="20" spans="1:3" s="1" customFormat="1" ht="15.5" x14ac:dyDescent="0.3">
      <c r="A20" s="6" t="s">
        <v>102</v>
      </c>
      <c r="B20" s="19" t="s">
        <v>100</v>
      </c>
      <c r="C20" s="4" t="s">
        <v>22</v>
      </c>
    </row>
    <row r="21" spans="1:3" s="1" customFormat="1" ht="15.5" x14ac:dyDescent="0.3">
      <c r="A21" s="6" t="s">
        <v>103</v>
      </c>
      <c r="B21" s="19" t="s">
        <v>101</v>
      </c>
      <c r="C21" s="4" t="s">
        <v>22</v>
      </c>
    </row>
    <row r="22" spans="1:3" s="18" customFormat="1" ht="15.5" x14ac:dyDescent="0.35">
      <c r="A22" s="11" t="s">
        <v>27</v>
      </c>
      <c r="B22" s="12" t="s">
        <v>28</v>
      </c>
      <c r="C22" s="4" t="s">
        <v>29</v>
      </c>
    </row>
    <row r="23" spans="1:3" s="18" customFormat="1" ht="15.5" x14ac:dyDescent="0.35">
      <c r="A23" s="11" t="s">
        <v>30</v>
      </c>
      <c r="B23" s="12" t="s">
        <v>31</v>
      </c>
      <c r="C23" s="4" t="s">
        <v>29</v>
      </c>
    </row>
    <row r="24" spans="1:3" ht="15.5" x14ac:dyDescent="0.35">
      <c r="A24" s="11" t="s">
        <v>32</v>
      </c>
      <c r="B24" s="12" t="s">
        <v>33</v>
      </c>
      <c r="C24" s="4" t="s">
        <v>29</v>
      </c>
    </row>
    <row r="25" spans="1:3" ht="15.5" x14ac:dyDescent="0.35">
      <c r="A25" s="11" t="s">
        <v>34</v>
      </c>
      <c r="B25" s="12" t="s">
        <v>35</v>
      </c>
      <c r="C25" s="4" t="s">
        <v>29</v>
      </c>
    </row>
    <row r="26" spans="1:3" ht="15.5" x14ac:dyDescent="0.35">
      <c r="A26" s="11" t="s">
        <v>36</v>
      </c>
      <c r="B26" s="15" t="s">
        <v>67</v>
      </c>
      <c r="C26" s="4" t="s">
        <v>29</v>
      </c>
    </row>
    <row r="27" spans="1:3" ht="15.5" x14ac:dyDescent="0.35">
      <c r="A27" s="11" t="s">
        <v>37</v>
      </c>
      <c r="B27" s="11" t="s">
        <v>68</v>
      </c>
      <c r="C27" s="4" t="s">
        <v>29</v>
      </c>
    </row>
    <row r="28" spans="1:3" ht="15.5" x14ac:dyDescent="0.35">
      <c r="A28" s="4" t="s">
        <v>38</v>
      </c>
      <c r="B28" s="11" t="s">
        <v>65</v>
      </c>
      <c r="C28" s="4" t="s">
        <v>39</v>
      </c>
    </row>
    <row r="29" spans="1:3" ht="15.5" x14ac:dyDescent="0.35">
      <c r="A29" s="4" t="s">
        <v>40</v>
      </c>
      <c r="B29" s="11" t="s">
        <v>66</v>
      </c>
      <c r="C29" s="4" t="s">
        <v>39</v>
      </c>
    </row>
    <row r="30" spans="1:3" ht="15.5" x14ac:dyDescent="0.35">
      <c r="A30" s="4" t="s">
        <v>41</v>
      </c>
      <c r="B30" s="11" t="s">
        <v>57</v>
      </c>
      <c r="C30" s="4" t="s">
        <v>39</v>
      </c>
    </row>
    <row r="31" spans="1:3" ht="15.5" x14ac:dyDescent="0.35">
      <c r="A31" s="4" t="s">
        <v>42</v>
      </c>
      <c r="B31" s="11" t="s">
        <v>58</v>
      </c>
      <c r="C31" s="4" t="s">
        <v>39</v>
      </c>
    </row>
    <row r="32" spans="1:3" ht="15.5" x14ac:dyDescent="0.3">
      <c r="A32" s="4" t="s">
        <v>43</v>
      </c>
      <c r="B32" s="14" t="s">
        <v>44</v>
      </c>
      <c r="C32" s="4" t="s">
        <v>39</v>
      </c>
    </row>
    <row r="33" spans="1:3" ht="15.5" x14ac:dyDescent="0.3">
      <c r="A33" s="4" t="s">
        <v>45</v>
      </c>
      <c r="B33" s="7" t="s">
        <v>46</v>
      </c>
      <c r="C33" s="4" t="s">
        <v>39</v>
      </c>
    </row>
    <row r="34" spans="1:3" ht="15.5" x14ac:dyDescent="0.35">
      <c r="A34" s="4" t="s">
        <v>47</v>
      </c>
      <c r="B34" s="11" t="s">
        <v>59</v>
      </c>
      <c r="C34" s="4" t="s">
        <v>39</v>
      </c>
    </row>
    <row r="35" spans="1:3" ht="15.5" x14ac:dyDescent="0.35">
      <c r="A35" s="4" t="s">
        <v>48</v>
      </c>
      <c r="B35" s="11" t="s">
        <v>60</v>
      </c>
      <c r="C35" s="4" t="s">
        <v>39</v>
      </c>
    </row>
    <row r="36" spans="1:3" ht="15.5" x14ac:dyDescent="0.35">
      <c r="A36" s="4" t="s">
        <v>49</v>
      </c>
      <c r="B36" s="11" t="s">
        <v>61</v>
      </c>
      <c r="C36" s="4" t="s">
        <v>39</v>
      </c>
    </row>
    <row r="37" spans="1:3" ht="15.5" x14ac:dyDescent="0.35">
      <c r="A37" s="4" t="s">
        <v>50</v>
      </c>
      <c r="B37" s="11" t="s">
        <v>62</v>
      </c>
      <c r="C37" s="4" t="s">
        <v>39</v>
      </c>
    </row>
    <row r="38" spans="1:3" ht="15.5" x14ac:dyDescent="0.35">
      <c r="A38" s="4" t="s">
        <v>51</v>
      </c>
      <c r="B38" s="11" t="s">
        <v>63</v>
      </c>
      <c r="C38" s="4" t="s">
        <v>39</v>
      </c>
    </row>
    <row r="39" spans="1:3" ht="15.5" x14ac:dyDescent="0.3">
      <c r="A39" s="4" t="s">
        <v>52</v>
      </c>
      <c r="B39" s="4" t="s">
        <v>64</v>
      </c>
      <c r="C39" s="4" t="s">
        <v>39</v>
      </c>
    </row>
    <row r="40" spans="1:3" ht="15.5" x14ac:dyDescent="0.3">
      <c r="A40" s="4" t="s">
        <v>53</v>
      </c>
      <c r="B40" s="12" t="s">
        <v>56</v>
      </c>
      <c r="C40" s="4" t="s">
        <v>39</v>
      </c>
    </row>
    <row r="41" spans="1:3" ht="15.5" x14ac:dyDescent="0.3">
      <c r="A41" s="4" t="s">
        <v>54</v>
      </c>
      <c r="B41" s="12" t="s">
        <v>55</v>
      </c>
      <c r="C41" s="4" t="s">
        <v>39</v>
      </c>
    </row>
    <row r="42" spans="1:3" x14ac:dyDescent="0.3">
      <c r="A42" s="16" t="s">
        <v>94</v>
      </c>
      <c r="B42" s="16" t="s">
        <v>88</v>
      </c>
      <c r="C42" s="16" t="s">
        <v>69</v>
      </c>
    </row>
    <row r="43" spans="1:3" x14ac:dyDescent="0.3">
      <c r="A43" s="16" t="s">
        <v>95</v>
      </c>
      <c r="B43" s="16" t="s">
        <v>89</v>
      </c>
      <c r="C43" s="16" t="s">
        <v>69</v>
      </c>
    </row>
    <row r="44" spans="1:3" x14ac:dyDescent="0.3">
      <c r="A44" s="16" t="s">
        <v>96</v>
      </c>
      <c r="B44" s="16" t="s">
        <v>90</v>
      </c>
      <c r="C44" s="16" t="s">
        <v>69</v>
      </c>
    </row>
    <row r="45" spans="1:3" x14ac:dyDescent="0.3">
      <c r="A45" s="16" t="s">
        <v>97</v>
      </c>
      <c r="B45" s="16" t="s">
        <v>82</v>
      </c>
      <c r="C45" s="16" t="s">
        <v>69</v>
      </c>
    </row>
    <row r="46" spans="1:3" x14ac:dyDescent="0.3">
      <c r="A46" s="16" t="s">
        <v>84</v>
      </c>
      <c r="B46" s="17" t="s">
        <v>86</v>
      </c>
      <c r="C46" s="16" t="s">
        <v>69</v>
      </c>
    </row>
    <row r="47" spans="1:3" x14ac:dyDescent="0.3">
      <c r="A47" s="16" t="s">
        <v>85</v>
      </c>
      <c r="B47" s="17" t="s">
        <v>87</v>
      </c>
      <c r="C47" s="16" t="s">
        <v>69</v>
      </c>
    </row>
    <row r="48" spans="1:3" ht="15.5" x14ac:dyDescent="0.35">
      <c r="A48" s="11" t="s">
        <v>78</v>
      </c>
      <c r="B48" s="11" t="s">
        <v>91</v>
      </c>
      <c r="C48" s="4" t="s">
        <v>69</v>
      </c>
    </row>
    <row r="49" spans="1:3" ht="15.5" x14ac:dyDescent="0.35">
      <c r="A49" s="11" t="s">
        <v>79</v>
      </c>
      <c r="B49" s="11" t="s">
        <v>92</v>
      </c>
      <c r="C49" s="4" t="s">
        <v>69</v>
      </c>
    </row>
    <row r="50" spans="1:3" ht="15.5" x14ac:dyDescent="0.35">
      <c r="A50" s="4" t="s">
        <v>81</v>
      </c>
      <c r="B50" s="11" t="s">
        <v>93</v>
      </c>
      <c r="C50" s="4" t="s">
        <v>69</v>
      </c>
    </row>
    <row r="51" spans="1:3" ht="15.5" x14ac:dyDescent="0.3">
      <c r="A51" s="4" t="s">
        <v>80</v>
      </c>
      <c r="B51" s="4" t="s">
        <v>83</v>
      </c>
      <c r="C51" s="4" t="s">
        <v>69</v>
      </c>
    </row>
    <row r="56" spans="1:3" x14ac:dyDescent="0.3">
      <c r="A56" s="13"/>
      <c r="C56" s="13"/>
    </row>
  </sheetData>
  <phoneticPr fontId="14" type="noConversion"/>
  <dataValidations count="1">
    <dataValidation allowBlank="1" showErrorMessage="1" sqref="B3 B13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shi</dc:creator>
  <cp:lastModifiedBy>wen shi</cp:lastModifiedBy>
  <dcterms:created xsi:type="dcterms:W3CDTF">2015-06-05T18:17:00Z</dcterms:created>
  <dcterms:modified xsi:type="dcterms:W3CDTF">2024-01-07T10:0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2FFD972C38D64055B1969D9804423763_12</vt:lpwstr>
  </property>
</Properties>
</file>